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lyspike/Desktop/Fly learning paper-R2/Source Data/"/>
    </mc:Choice>
  </mc:AlternateContent>
  <xr:revisionPtr revIDLastSave="0" documentId="13_ncr:1_{6A3C2F01-C213-5A40-8A3B-38B3ED336E64}" xr6:coauthVersionLast="47" xr6:coauthVersionMax="47" xr10:uidLastSave="{00000000-0000-0000-0000-000000000000}"/>
  <bookViews>
    <workbookView xWindow="4440" yWindow="760" windowWidth="25800" windowHeight="18880" xr2:uid="{954BDB19-4959-2443-82F6-820C0B5F727A}"/>
  </bookViews>
  <sheets>
    <sheet name="Panel c" sheetId="1" r:id="rId1"/>
    <sheet name="Panel d" sheetId="3" r:id="rId2"/>
    <sheet name="Panel f" sheetId="6" r:id="rId3"/>
    <sheet name="Panel h" sheetId="7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9" i="7" l="1"/>
  <c r="C19" i="7"/>
  <c r="C18" i="7" s="1"/>
  <c r="B19" i="7"/>
  <c r="D18" i="7"/>
  <c r="B18" i="7"/>
  <c r="D17" i="7"/>
  <c r="C17" i="7"/>
  <c r="B17" i="7"/>
  <c r="E17" i="7"/>
  <c r="E19" i="7"/>
  <c r="E18" i="7" s="1"/>
  <c r="E19" i="6"/>
  <c r="D19" i="6"/>
  <c r="D18" i="6" s="1"/>
  <c r="C19" i="6"/>
  <c r="C18" i="6" s="1"/>
  <c r="B19" i="6"/>
  <c r="E18" i="6"/>
  <c r="B18" i="6"/>
  <c r="E17" i="6"/>
  <c r="D17" i="6"/>
  <c r="C17" i="6"/>
  <c r="B17" i="6"/>
  <c r="F17" i="3" l="1"/>
  <c r="F16" i="3" s="1"/>
  <c r="E15" i="3"/>
  <c r="D17" i="3"/>
  <c r="D16" i="3" s="1"/>
  <c r="C17" i="3"/>
  <c r="C16" i="3" s="1"/>
  <c r="B17" i="3"/>
  <c r="B16" i="3" s="1"/>
  <c r="D15" i="3"/>
  <c r="C15" i="3"/>
  <c r="B15" i="3"/>
  <c r="F15" i="3" l="1"/>
  <c r="E17" i="3"/>
  <c r="E16" i="3" s="1"/>
  <c r="F17" i="1" l="1"/>
  <c r="F16" i="1" s="1"/>
  <c r="E17" i="1"/>
  <c r="E16" i="1" s="1"/>
  <c r="D17" i="1"/>
  <c r="D16" i="1" s="1"/>
  <c r="C17" i="1"/>
  <c r="B17" i="1"/>
  <c r="B16" i="1" s="1"/>
  <c r="C16" i="1"/>
  <c r="F15" i="1"/>
  <c r="E15" i="1"/>
  <c r="D15" i="1"/>
  <c r="C15" i="1"/>
  <c r="B15" i="1"/>
</calcChain>
</file>

<file path=xl/sharedStrings.xml><?xml version="1.0" encoding="utf-8"?>
<sst xmlns="http://schemas.openxmlformats.org/spreadsheetml/2006/main" count="158" uniqueCount="62">
  <si>
    <t>Odor type:</t>
  </si>
  <si>
    <t>ACV</t>
  </si>
  <si>
    <t>Fly#-1</t>
  </si>
  <si>
    <t>Fly#-2</t>
  </si>
  <si>
    <t>Fly#-3</t>
  </si>
  <si>
    <t>Fly#-4</t>
  </si>
  <si>
    <t>Fly#-5</t>
  </si>
  <si>
    <t>Fly#-6</t>
  </si>
  <si>
    <t>Fly#-7</t>
  </si>
  <si>
    <t>Fly#-8</t>
  </si>
  <si>
    <t>Fly#-9</t>
  </si>
  <si>
    <t>Fly#-10</t>
  </si>
  <si>
    <t>Fly#-11</t>
  </si>
  <si>
    <t>Fly#-12</t>
  </si>
  <si>
    <t>AVG</t>
  </si>
  <si>
    <t>sem</t>
  </si>
  <si>
    <t>n</t>
  </si>
  <si>
    <t>Odor-induced calcium dynamics in PPL1-α'2α2  (dF/F %)</t>
  </si>
  <si>
    <t>Odor-induced calcium dynamics in PPL1-α3  (dF/F %)</t>
  </si>
  <si>
    <t>Shock</t>
  </si>
  <si>
    <t>ACV+Shock</t>
  </si>
  <si>
    <t>Fly#-13</t>
  </si>
  <si>
    <t>Fly#-14</t>
  </si>
  <si>
    <t>SEM</t>
  </si>
  <si>
    <t>Count</t>
  </si>
  <si>
    <t>Calcium dynamics in PPL1-α3  (dF/F %)</t>
  </si>
  <si>
    <t xml:space="preserve">3% BEN </t>
  </si>
  <si>
    <t>1% OCT</t>
  </si>
  <si>
    <t xml:space="preserve">0.3% BEN </t>
  </si>
  <si>
    <t>1% EtA</t>
  </si>
  <si>
    <t>Post-hoc: Wilcoxon signed-rank tests with Holm-Bonferroni correction</t>
  </si>
  <si>
    <t>p-Value</t>
  </si>
  <si>
    <t>Significance</t>
  </si>
  <si>
    <t xml:space="preserve">3%BEN vs 1%OCT </t>
  </si>
  <si>
    <t>**</t>
  </si>
  <si>
    <t xml:space="preserve">3%BEN vs 0.3%BEN </t>
  </si>
  <si>
    <t xml:space="preserve">3%BEN vs 1%EtA </t>
  </si>
  <si>
    <t xml:space="preserve">3%BEN vs ACV </t>
  </si>
  <si>
    <t xml:space="preserve">1%OCT vs 0.3%BEN </t>
  </si>
  <si>
    <t>n.s.</t>
  </si>
  <si>
    <t xml:space="preserve">1%OCT vs 1%EtA </t>
  </si>
  <si>
    <t xml:space="preserve">1%OCT vs ACV </t>
  </si>
  <si>
    <t xml:space="preserve">0.3%BEN vs 1%EtA </t>
  </si>
  <si>
    <t xml:space="preserve">0.3%BEN vs ACV </t>
  </si>
  <si>
    <t xml:space="preserve">1%EtA vs ACV </t>
  </si>
  <si>
    <t>*</t>
  </si>
  <si>
    <t>ACV vs ACV+Shock</t>
  </si>
  <si>
    <t xml:space="preserve">Shock vs ACV+Shock </t>
  </si>
  <si>
    <t>Corrected p-Value</t>
  </si>
  <si>
    <t>Net Value</t>
  </si>
  <si>
    <t>Wilcoxon signed-rank test</t>
  </si>
  <si>
    <t>Baseline</t>
  </si>
  <si>
    <t>Baseline vs ACV</t>
  </si>
  <si>
    <t>Baseline vs Shock</t>
  </si>
  <si>
    <t xml:space="preserve">Baseline vs ACV+Shock </t>
  </si>
  <si>
    <t>ACV vs Shock</t>
  </si>
  <si>
    <t>OCT</t>
  </si>
  <si>
    <t>OCT+Shock</t>
  </si>
  <si>
    <t>OCT+Shock vs Net Value</t>
  </si>
  <si>
    <t>Friedman ANOVA: p =  1.46E-05</t>
  </si>
  <si>
    <t>Friedman ANOVA: p = 1.00E-03</t>
  </si>
  <si>
    <t>Friedman ANOVA: p = 3.95E-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CE4D6"/>
        <bgColor rgb="FF000000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2CC"/>
        <bgColor rgb="FF000000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34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8" borderId="0" xfId="0" applyFont="1" applyFill="1" applyAlignment="1">
      <alignment horizontal="center" vertical="center"/>
    </xf>
    <xf numFmtId="0" fontId="2" fillId="9" borderId="0" xfId="0" applyFont="1" applyFill="1" applyAlignment="1">
      <alignment horizontal="center" vertical="center"/>
    </xf>
    <xf numFmtId="0" fontId="2" fillId="10" borderId="0" xfId="0" applyFont="1" applyFill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11" fontId="2" fillId="11" borderId="0" xfId="0" applyNumberFormat="1" applyFont="1" applyFill="1" applyAlignment="1">
      <alignment horizontal="center" vertical="center"/>
    </xf>
    <xf numFmtId="0" fontId="3" fillId="1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2" fillId="3" borderId="0" xfId="1" applyFont="1" applyFill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2" fontId="2" fillId="3" borderId="0" xfId="1" applyNumberFormat="1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2" fillId="15" borderId="0" xfId="0" applyFont="1" applyFill="1" applyAlignment="1">
      <alignment horizontal="center" vertical="center"/>
    </xf>
    <xf numFmtId="0" fontId="2" fillId="13" borderId="0" xfId="0" applyFont="1" applyFill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2" fontId="2" fillId="5" borderId="0" xfId="0" applyNumberFormat="1" applyFont="1" applyFill="1" applyAlignment="1">
      <alignment horizontal="center" vertical="center"/>
    </xf>
    <xf numFmtId="0" fontId="3" fillId="1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11" fontId="2" fillId="0" borderId="0" xfId="0" applyNumberFormat="1" applyFont="1" applyAlignment="1">
      <alignment horizontal="center" vertical="center"/>
    </xf>
    <xf numFmtId="0" fontId="2" fillId="11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7" borderId="0" xfId="0" applyFont="1" applyFill="1" applyAlignment="1">
      <alignment horizontal="center" vertical="center"/>
    </xf>
    <xf numFmtId="0" fontId="3" fillId="11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11" borderId="0" xfId="0" applyFont="1" applyFill="1" applyAlignment="1">
      <alignment horizontal="center" vertical="center" wrapText="1"/>
    </xf>
    <xf numFmtId="0" fontId="2" fillId="11" borderId="0" xfId="0" quotePrefix="1" applyFont="1" applyFill="1" applyAlignment="1">
      <alignment horizontal="center" vertical="center"/>
    </xf>
    <xf numFmtId="0" fontId="3" fillId="14" borderId="0" xfId="0" applyFont="1" applyFill="1" applyAlignment="1">
      <alignment horizontal="center" vertical="center"/>
    </xf>
  </cellXfs>
  <cellStyles count="2">
    <cellStyle name="Normal" xfId="0" builtinId="0"/>
    <cellStyle name="Normal 2" xfId="1" xr:uid="{4494F53F-6F86-604A-96FA-17D87DB9050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A11F0-19EC-8843-B858-D198B9C08AFA}">
  <dimension ref="A1:M17"/>
  <sheetViews>
    <sheetView tabSelected="1" workbookViewId="0">
      <selection activeCell="K23" sqref="K23"/>
    </sheetView>
  </sheetViews>
  <sheetFormatPr baseColWidth="10" defaultRowHeight="16" x14ac:dyDescent="0.2"/>
  <cols>
    <col min="1" max="1" width="10.83203125" style="1"/>
    <col min="2" max="4" width="12.1640625" style="1" bestFit="1" customWidth="1"/>
    <col min="5" max="6" width="11.6640625" style="1" bestFit="1" customWidth="1"/>
    <col min="7" max="16384" width="10.83203125" style="1"/>
  </cols>
  <sheetData>
    <row r="1" spans="1:13" x14ac:dyDescent="0.2">
      <c r="A1" s="27" t="s">
        <v>17</v>
      </c>
      <c r="B1" s="27"/>
      <c r="C1" s="27"/>
      <c r="D1" s="27"/>
      <c r="E1" s="27"/>
      <c r="F1" s="27"/>
    </row>
    <row r="2" spans="1:13" x14ac:dyDescent="0.2">
      <c r="A2" s="2" t="s">
        <v>0</v>
      </c>
      <c r="B2" s="3" t="s">
        <v>26</v>
      </c>
      <c r="C2" s="4" t="s">
        <v>27</v>
      </c>
      <c r="D2" s="5" t="s">
        <v>28</v>
      </c>
      <c r="E2" s="6" t="s">
        <v>29</v>
      </c>
      <c r="F2" s="7" t="s">
        <v>1</v>
      </c>
      <c r="H2" s="28" t="s">
        <v>59</v>
      </c>
      <c r="I2" s="28"/>
      <c r="J2" s="28"/>
      <c r="K2" s="28"/>
      <c r="L2" s="28"/>
      <c r="M2" s="28"/>
    </row>
    <row r="3" spans="1:13" x14ac:dyDescent="0.2">
      <c r="A3" s="2" t="s">
        <v>2</v>
      </c>
      <c r="B3" s="14">
        <v>9.5507342795134793</v>
      </c>
      <c r="C3" s="14">
        <v>9.8300083864768499</v>
      </c>
      <c r="D3" s="14">
        <v>2.72388759647162</v>
      </c>
      <c r="E3" s="14">
        <v>5.2780610478028098</v>
      </c>
      <c r="F3" s="14">
        <v>5.2267957355066503</v>
      </c>
      <c r="H3" s="29" t="s">
        <v>30</v>
      </c>
      <c r="I3" s="29"/>
      <c r="J3" s="29"/>
      <c r="K3" s="29"/>
      <c r="L3" s="29"/>
      <c r="M3" s="29"/>
    </row>
    <row r="4" spans="1:13" x14ac:dyDescent="0.2">
      <c r="A4" s="2" t="s">
        <v>3</v>
      </c>
      <c r="B4" s="14">
        <v>4.4672079266389302</v>
      </c>
      <c r="C4" s="14">
        <v>6.2201485428372099</v>
      </c>
      <c r="D4" s="14">
        <v>5.28461403713208</v>
      </c>
      <c r="E4" s="14">
        <v>4.7946618449574201</v>
      </c>
      <c r="F4" s="14">
        <v>3.0658233289636301</v>
      </c>
      <c r="H4" s="29"/>
      <c r="I4" s="29"/>
      <c r="J4" s="29"/>
      <c r="K4" s="29"/>
      <c r="L4" s="29"/>
      <c r="M4" s="29"/>
    </row>
    <row r="5" spans="1:13" x14ac:dyDescent="0.2">
      <c r="A5" s="2" t="s">
        <v>4</v>
      </c>
      <c r="B5" s="14">
        <v>3.3892222429833896</v>
      </c>
      <c r="C5" s="14">
        <v>6.5811801976919702</v>
      </c>
      <c r="D5" s="14">
        <v>4.3620081353184901</v>
      </c>
      <c r="E5" s="14">
        <v>2.9077867953456198</v>
      </c>
      <c r="F5" s="14">
        <v>0.32300732453299202</v>
      </c>
      <c r="H5" s="9"/>
      <c r="I5" s="9"/>
      <c r="J5" s="9"/>
      <c r="K5" s="9" t="s">
        <v>48</v>
      </c>
      <c r="L5" s="9" t="s">
        <v>32</v>
      </c>
      <c r="M5" s="9"/>
    </row>
    <row r="6" spans="1:13" x14ac:dyDescent="0.2">
      <c r="A6" s="2" t="s">
        <v>5</v>
      </c>
      <c r="B6" s="14">
        <v>8.1350993143124892</v>
      </c>
      <c r="C6" s="14">
        <v>14.8667201997044</v>
      </c>
      <c r="D6" s="14">
        <v>6.3231478104158398</v>
      </c>
      <c r="E6" s="14">
        <v>5.9670505687742406</v>
      </c>
      <c r="F6" s="14">
        <v>4.01043426606764</v>
      </c>
      <c r="H6" s="26" t="s">
        <v>33</v>
      </c>
      <c r="I6" s="26"/>
      <c r="J6" s="26"/>
      <c r="K6" s="10">
        <v>0.6220703125</v>
      </c>
      <c r="L6" s="9" t="s">
        <v>39</v>
      </c>
      <c r="M6" s="9"/>
    </row>
    <row r="7" spans="1:13" x14ac:dyDescent="0.2">
      <c r="A7" s="2" t="s">
        <v>6</v>
      </c>
      <c r="B7" s="14">
        <v>10.5601098857145</v>
      </c>
      <c r="C7" s="14">
        <v>10.7164034070992</v>
      </c>
      <c r="D7" s="14">
        <v>12.104584027289999</v>
      </c>
      <c r="E7" s="14">
        <v>2.5915293751256798</v>
      </c>
      <c r="F7" s="14">
        <v>7.2363713560334704</v>
      </c>
      <c r="H7" s="26" t="s">
        <v>35</v>
      </c>
      <c r="I7" s="26"/>
      <c r="J7" s="26"/>
      <c r="K7" s="10">
        <v>0.208984375</v>
      </c>
      <c r="L7" s="11" t="s">
        <v>39</v>
      </c>
      <c r="M7" s="9"/>
    </row>
    <row r="8" spans="1:13" x14ac:dyDescent="0.2">
      <c r="A8" s="2" t="s">
        <v>7</v>
      </c>
      <c r="B8" s="14">
        <v>6.0777640444731507</v>
      </c>
      <c r="C8" s="14">
        <v>6.1324502260615104</v>
      </c>
      <c r="D8" s="14">
        <v>4.1186717490474498</v>
      </c>
      <c r="E8" s="14">
        <v>5.2896221110243904E-2</v>
      </c>
      <c r="F8" s="14">
        <v>1.0444389095122399</v>
      </c>
      <c r="H8" s="26" t="s">
        <v>36</v>
      </c>
      <c r="I8" s="26"/>
      <c r="J8" s="26"/>
      <c r="K8" s="10">
        <v>8.7890625E-3</v>
      </c>
      <c r="L8" s="9" t="s">
        <v>34</v>
      </c>
      <c r="M8" s="9"/>
    </row>
    <row r="9" spans="1:13" x14ac:dyDescent="0.2">
      <c r="A9" s="2" t="s">
        <v>8</v>
      </c>
      <c r="B9" s="14">
        <v>4.7562400346533202</v>
      </c>
      <c r="C9" s="14">
        <v>4.5479925291420598</v>
      </c>
      <c r="D9" s="14">
        <v>5.1916670057835397</v>
      </c>
      <c r="E9" s="14">
        <v>0.33883385401062199</v>
      </c>
      <c r="F9" s="14">
        <v>1.37325845122878</v>
      </c>
      <c r="H9" s="26" t="s">
        <v>37</v>
      </c>
      <c r="I9" s="26"/>
      <c r="J9" s="26"/>
      <c r="K9" s="10">
        <v>4.8828125E-3</v>
      </c>
      <c r="L9" s="9" t="s">
        <v>34</v>
      </c>
      <c r="M9" s="9"/>
    </row>
    <row r="10" spans="1:13" x14ac:dyDescent="0.2">
      <c r="A10" s="2" t="s">
        <v>9</v>
      </c>
      <c r="B10" s="14">
        <v>6.9490771762987809</v>
      </c>
      <c r="C10" s="14">
        <v>7.5674479007642503</v>
      </c>
      <c r="D10" s="14">
        <v>6.3084383272178899</v>
      </c>
      <c r="E10" s="14">
        <v>2.5351065515434801</v>
      </c>
      <c r="F10" s="14">
        <v>-1.8968470507219601</v>
      </c>
      <c r="H10" s="26" t="s">
        <v>38</v>
      </c>
      <c r="I10" s="26"/>
      <c r="J10" s="26"/>
      <c r="K10" s="10">
        <v>0.38818359375</v>
      </c>
      <c r="L10" s="9" t="s">
        <v>39</v>
      </c>
      <c r="M10" s="9"/>
    </row>
    <row r="11" spans="1:13" x14ac:dyDescent="0.2">
      <c r="A11" s="2" t="s">
        <v>10</v>
      </c>
      <c r="B11" s="14">
        <v>4.0787519586602805</v>
      </c>
      <c r="C11" s="14">
        <v>4.8262433586801698</v>
      </c>
      <c r="D11" s="14">
        <v>2.4146446664513799</v>
      </c>
      <c r="E11" s="14">
        <v>2.1910745790620099</v>
      </c>
      <c r="F11" s="14">
        <v>0.75956051816604797</v>
      </c>
      <c r="H11" s="26" t="s">
        <v>40</v>
      </c>
      <c r="I11" s="26"/>
      <c r="J11" s="26"/>
      <c r="K11" s="10">
        <v>8.7890625E-3</v>
      </c>
      <c r="L11" s="9" t="s">
        <v>34</v>
      </c>
      <c r="M11" s="9"/>
    </row>
    <row r="12" spans="1:13" x14ac:dyDescent="0.2">
      <c r="A12" s="2" t="s">
        <v>11</v>
      </c>
      <c r="B12" s="14">
        <v>8.7130721194158003</v>
      </c>
      <c r="C12" s="14">
        <v>0.36644004370203398</v>
      </c>
      <c r="D12" s="14">
        <v>6.2824759727322901</v>
      </c>
      <c r="E12" s="14">
        <v>-0.23884590092199298</v>
      </c>
      <c r="F12" s="14">
        <v>1.74501782781216</v>
      </c>
      <c r="H12" s="26" t="s">
        <v>41</v>
      </c>
      <c r="I12" s="26"/>
      <c r="J12" s="26"/>
      <c r="K12" s="10">
        <v>1.025390625E-2</v>
      </c>
      <c r="L12" s="9" t="s">
        <v>45</v>
      </c>
      <c r="M12" s="9"/>
    </row>
    <row r="13" spans="1:13" x14ac:dyDescent="0.2">
      <c r="A13" s="2" t="s">
        <v>12</v>
      </c>
      <c r="B13" s="14">
        <v>8.2096830958400098</v>
      </c>
      <c r="C13" s="14">
        <v>7.4034774322483701</v>
      </c>
      <c r="D13" s="14">
        <v>6.9965673994994493</v>
      </c>
      <c r="E13" s="14">
        <v>5.5600487553631401</v>
      </c>
      <c r="F13" s="14">
        <v>-0.20775419008031998</v>
      </c>
      <c r="H13" s="26" t="s">
        <v>42</v>
      </c>
      <c r="I13" s="26"/>
      <c r="J13" s="26"/>
      <c r="K13" s="10">
        <v>0.10498046875</v>
      </c>
      <c r="L13" s="11" t="s">
        <v>39</v>
      </c>
      <c r="M13" s="9"/>
    </row>
    <row r="14" spans="1:13" x14ac:dyDescent="0.2">
      <c r="A14" s="2" t="s">
        <v>13</v>
      </c>
      <c r="B14" s="14">
        <v>6.8056843193748602</v>
      </c>
      <c r="C14" s="14">
        <v>1.92440736386213</v>
      </c>
      <c r="D14" s="14">
        <v>1.6521980486216101</v>
      </c>
      <c r="E14" s="14">
        <v>2.0763987832639601</v>
      </c>
      <c r="F14" s="14">
        <v>0.56011583865253001</v>
      </c>
      <c r="H14" s="26" t="s">
        <v>43</v>
      </c>
      <c r="I14" s="26"/>
      <c r="J14" s="26"/>
      <c r="K14" s="10">
        <v>2.9296875E-2</v>
      </c>
      <c r="L14" s="9" t="s">
        <v>45</v>
      </c>
      <c r="M14" s="9"/>
    </row>
    <row r="15" spans="1:13" x14ac:dyDescent="0.2">
      <c r="A15" s="12" t="s">
        <v>14</v>
      </c>
      <c r="B15" s="15">
        <f>AVERAGE(B3:B14)</f>
        <v>6.8077205331565827</v>
      </c>
      <c r="C15" s="15">
        <f t="shared" ref="C15" si="0">AVERAGE(C3:C14)</f>
        <v>6.7485766323558449</v>
      </c>
      <c r="D15" s="15">
        <f>AVERAGE(D3:D14)</f>
        <v>5.3135753979984699</v>
      </c>
      <c r="E15" s="15">
        <f t="shared" ref="E15" si="1">AVERAGE(E3:E14)</f>
        <v>2.8378835396197695</v>
      </c>
      <c r="F15" s="15">
        <f>AVERAGE(F3:F14)</f>
        <v>1.9366851929728215</v>
      </c>
      <c r="H15" s="26" t="s">
        <v>44</v>
      </c>
      <c r="I15" s="26"/>
      <c r="J15" s="26"/>
      <c r="K15" s="10">
        <v>0.5322265625</v>
      </c>
      <c r="L15" s="9" t="s">
        <v>39</v>
      </c>
      <c r="M15" s="9"/>
    </row>
    <row r="16" spans="1:13" x14ac:dyDescent="0.2">
      <c r="A16" s="12" t="s">
        <v>15</v>
      </c>
      <c r="B16" s="15">
        <f>STDEV(B3:B14)/SQRT(B17)</f>
        <v>0.66478033651926971</v>
      </c>
      <c r="C16" s="15">
        <f t="shared" ref="C16:F16" si="2">STDEV(C3:C14)/SQRT(C17)</f>
        <v>1.1196307998758961</v>
      </c>
      <c r="D16" s="15">
        <f t="shared" si="2"/>
        <v>0.79182833644390305</v>
      </c>
      <c r="E16" s="15">
        <f t="shared" si="2"/>
        <v>0.62527846354937933</v>
      </c>
      <c r="F16" s="15">
        <f t="shared" si="2"/>
        <v>0.73245276060980735</v>
      </c>
      <c r="H16" s="9"/>
      <c r="I16" s="9"/>
      <c r="J16" s="9"/>
      <c r="K16" s="9"/>
      <c r="L16" s="9"/>
      <c r="M16" s="9"/>
    </row>
    <row r="17" spans="1:6" x14ac:dyDescent="0.2">
      <c r="A17" s="12" t="s">
        <v>16</v>
      </c>
      <c r="B17" s="13">
        <f>COUNT(B3:B14)</f>
        <v>12</v>
      </c>
      <c r="C17" s="13">
        <f t="shared" ref="C17:F17" si="3">COUNT(C3:C14)</f>
        <v>12</v>
      </c>
      <c r="D17" s="13">
        <f t="shared" si="3"/>
        <v>12</v>
      </c>
      <c r="E17" s="13">
        <f t="shared" si="3"/>
        <v>12</v>
      </c>
      <c r="F17" s="13">
        <f t="shared" si="3"/>
        <v>12</v>
      </c>
    </row>
  </sheetData>
  <mergeCells count="13">
    <mergeCell ref="A1:F1"/>
    <mergeCell ref="H2:M2"/>
    <mergeCell ref="H3:M4"/>
    <mergeCell ref="H6:J6"/>
    <mergeCell ref="H7:J7"/>
    <mergeCell ref="H13:J13"/>
    <mergeCell ref="H14:J14"/>
    <mergeCell ref="H15:J15"/>
    <mergeCell ref="H8:J8"/>
    <mergeCell ref="H9:J9"/>
    <mergeCell ref="H10:J10"/>
    <mergeCell ref="H11:J11"/>
    <mergeCell ref="H12:J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566D6D-EF42-0349-8DBA-40B0E7A325BA}">
  <dimension ref="A1:N17"/>
  <sheetViews>
    <sheetView workbookViewId="0">
      <selection activeCell="N5" sqref="N5"/>
    </sheetView>
  </sheetViews>
  <sheetFormatPr baseColWidth="10" defaultRowHeight="16" x14ac:dyDescent="0.2"/>
  <cols>
    <col min="1" max="1" width="10.83203125" style="1"/>
    <col min="2" max="3" width="12.1640625" style="1" bestFit="1" customWidth="1"/>
    <col min="4" max="6" width="11.6640625" style="1" bestFit="1" customWidth="1"/>
    <col min="7" max="16384" width="10.83203125" style="1"/>
  </cols>
  <sheetData>
    <row r="1" spans="1:14" x14ac:dyDescent="0.2">
      <c r="A1" s="27" t="s">
        <v>18</v>
      </c>
      <c r="B1" s="27"/>
      <c r="C1" s="27"/>
      <c r="D1" s="27"/>
      <c r="E1" s="27"/>
      <c r="F1" s="27"/>
    </row>
    <row r="2" spans="1:14" x14ac:dyDescent="0.2">
      <c r="A2" s="2" t="s">
        <v>0</v>
      </c>
      <c r="B2" s="3" t="s">
        <v>26</v>
      </c>
      <c r="C2" s="4" t="s">
        <v>27</v>
      </c>
      <c r="D2" s="5" t="s">
        <v>28</v>
      </c>
      <c r="E2" s="6" t="s">
        <v>29</v>
      </c>
      <c r="F2" s="7" t="s">
        <v>1</v>
      </c>
      <c r="H2" s="28" t="s">
        <v>60</v>
      </c>
      <c r="I2" s="28"/>
      <c r="J2" s="28"/>
      <c r="K2" s="28"/>
      <c r="L2" s="28"/>
      <c r="M2" s="28"/>
    </row>
    <row r="3" spans="1:14" x14ac:dyDescent="0.2">
      <c r="A3" s="2" t="s">
        <v>2</v>
      </c>
      <c r="B3" s="14">
        <v>3.3245367238392998</v>
      </c>
      <c r="C3" s="14">
        <v>13.258344664837098</v>
      </c>
      <c r="D3" s="14">
        <v>0.486956834005565</v>
      </c>
      <c r="E3" s="16">
        <v>7.23300789202401</v>
      </c>
      <c r="F3" s="14">
        <v>-4.3789035462292301</v>
      </c>
      <c r="H3" s="29" t="s">
        <v>30</v>
      </c>
      <c r="I3" s="29"/>
      <c r="J3" s="29"/>
      <c r="K3" s="29"/>
      <c r="L3" s="29"/>
      <c r="M3" s="29"/>
    </row>
    <row r="4" spans="1:14" x14ac:dyDescent="0.2">
      <c r="A4" s="2" t="s">
        <v>3</v>
      </c>
      <c r="B4" s="14">
        <v>5.8880945308145503</v>
      </c>
      <c r="C4" s="14">
        <v>11.179577959512301</v>
      </c>
      <c r="D4" s="14">
        <v>-1.95500223365265</v>
      </c>
      <c r="E4" s="16">
        <v>-2.2082675121260098</v>
      </c>
      <c r="F4" s="14">
        <v>-4.77436608659524</v>
      </c>
      <c r="H4" s="29"/>
      <c r="I4" s="29"/>
      <c r="J4" s="29"/>
      <c r="K4" s="29"/>
      <c r="L4" s="29"/>
      <c r="M4" s="29"/>
    </row>
    <row r="5" spans="1:14" x14ac:dyDescent="0.2">
      <c r="A5" s="2" t="s">
        <v>4</v>
      </c>
      <c r="B5" s="14">
        <v>8.3674345921957709</v>
      </c>
      <c r="C5" s="14">
        <v>6.83036061704491</v>
      </c>
      <c r="D5" s="14">
        <v>3.1224451941393099</v>
      </c>
      <c r="E5" s="16">
        <v>-3.3783048236689197</v>
      </c>
      <c r="F5" s="14">
        <v>-1.7678026656468899</v>
      </c>
      <c r="H5" s="9"/>
      <c r="I5" s="9"/>
      <c r="J5" s="9"/>
      <c r="K5" s="9" t="s">
        <v>48</v>
      </c>
      <c r="L5" s="9" t="s">
        <v>32</v>
      </c>
      <c r="M5" s="9"/>
    </row>
    <row r="6" spans="1:14" x14ac:dyDescent="0.2">
      <c r="A6" s="2" t="s">
        <v>5</v>
      </c>
      <c r="B6" s="14">
        <v>9.72973100924529</v>
      </c>
      <c r="C6" s="14">
        <v>6.9256237579351492</v>
      </c>
      <c r="D6" s="14">
        <v>5.8564250567214895</v>
      </c>
      <c r="E6" s="16">
        <v>-0.675902488709202</v>
      </c>
      <c r="F6" s="14">
        <v>-1.2130527911218201</v>
      </c>
      <c r="H6" s="26" t="s">
        <v>33</v>
      </c>
      <c r="I6" s="26"/>
      <c r="J6" s="26"/>
      <c r="K6" s="10">
        <v>1.244140625</v>
      </c>
      <c r="L6" s="9" t="s">
        <v>39</v>
      </c>
      <c r="M6" s="9"/>
      <c r="N6" s="25"/>
    </row>
    <row r="7" spans="1:14" x14ac:dyDescent="0.2">
      <c r="A7" s="2" t="s">
        <v>6</v>
      </c>
      <c r="B7" s="14">
        <v>4.7422425385511895</v>
      </c>
      <c r="C7" s="14">
        <v>1.15539889382524</v>
      </c>
      <c r="D7" s="14">
        <v>5.8313664552358402</v>
      </c>
      <c r="E7" s="16">
        <v>-0.21110734725810798</v>
      </c>
      <c r="F7" s="14">
        <v>2.16123068054101</v>
      </c>
      <c r="H7" s="26" t="s">
        <v>35</v>
      </c>
      <c r="I7" s="26"/>
      <c r="J7" s="26"/>
      <c r="K7" s="10">
        <v>0.439453125</v>
      </c>
      <c r="L7" s="11" t="s">
        <v>39</v>
      </c>
      <c r="M7" s="9"/>
    </row>
    <row r="8" spans="1:14" x14ac:dyDescent="0.2">
      <c r="A8" s="2" t="s">
        <v>7</v>
      </c>
      <c r="B8" s="14">
        <v>1.36031566033139</v>
      </c>
      <c r="C8" s="14">
        <v>-0.77094553648549802</v>
      </c>
      <c r="D8" s="14">
        <v>9.6688577980594701</v>
      </c>
      <c r="E8" s="16">
        <v>-0.27915638379848001</v>
      </c>
      <c r="F8" s="14">
        <v>4.4437832878647203</v>
      </c>
      <c r="H8" s="26" t="s">
        <v>36</v>
      </c>
      <c r="I8" s="26"/>
      <c r="J8" s="26"/>
      <c r="K8" s="10">
        <v>7.421875E-2</v>
      </c>
      <c r="L8" s="11" t="s">
        <v>39</v>
      </c>
      <c r="M8" s="9"/>
    </row>
    <row r="9" spans="1:14" x14ac:dyDescent="0.2">
      <c r="A9" s="2" t="s">
        <v>8</v>
      </c>
      <c r="B9" s="14">
        <v>-0.385379838408131</v>
      </c>
      <c r="C9" s="14">
        <v>-1.0213357021776999</v>
      </c>
      <c r="D9" s="14">
        <v>1.34397973901627</v>
      </c>
      <c r="E9" s="16">
        <v>-0.19114343865894401</v>
      </c>
      <c r="F9" s="14">
        <v>-1.8029664068257698</v>
      </c>
      <c r="H9" s="26" t="s">
        <v>37</v>
      </c>
      <c r="I9" s="26"/>
      <c r="J9" s="26"/>
      <c r="K9" s="10">
        <v>3.076171875E-2</v>
      </c>
      <c r="L9" s="9" t="s">
        <v>45</v>
      </c>
      <c r="M9" s="9"/>
    </row>
    <row r="10" spans="1:14" x14ac:dyDescent="0.2">
      <c r="A10" s="2" t="s">
        <v>9</v>
      </c>
      <c r="B10" s="14">
        <v>0.32497331518002603</v>
      </c>
      <c r="C10" s="14">
        <v>-1.7220731944222498</v>
      </c>
      <c r="D10" s="14">
        <v>1.74685904932057</v>
      </c>
      <c r="E10" s="16">
        <v>0.539433794507435</v>
      </c>
      <c r="F10" s="14">
        <v>-0.43804933521918293</v>
      </c>
      <c r="H10" s="26" t="s">
        <v>38</v>
      </c>
      <c r="I10" s="26"/>
      <c r="J10" s="26"/>
      <c r="K10" s="10">
        <v>0.90380859375</v>
      </c>
      <c r="L10" s="9" t="s">
        <v>39</v>
      </c>
      <c r="M10" s="9"/>
    </row>
    <row r="11" spans="1:14" x14ac:dyDescent="0.2">
      <c r="A11" s="2" t="s">
        <v>10</v>
      </c>
      <c r="B11" s="14">
        <v>9.7756566076384495</v>
      </c>
      <c r="C11" s="14">
        <v>7.0387413293680794</v>
      </c>
      <c r="D11" s="14">
        <v>4.2071069388927196</v>
      </c>
      <c r="E11" s="16">
        <v>-2.3428261594231801</v>
      </c>
      <c r="F11" s="14">
        <v>-0.84821443503972394</v>
      </c>
      <c r="H11" s="26" t="s">
        <v>40</v>
      </c>
      <c r="I11" s="26"/>
      <c r="J11" s="26"/>
      <c r="K11" s="10">
        <v>7.421875E-2</v>
      </c>
      <c r="L11" s="11" t="s">
        <v>39</v>
      </c>
      <c r="M11" s="9"/>
    </row>
    <row r="12" spans="1:14" x14ac:dyDescent="0.2">
      <c r="A12" s="2" t="s">
        <v>11</v>
      </c>
      <c r="B12" s="14">
        <v>9.4006929673632502</v>
      </c>
      <c r="C12" s="14">
        <v>9.7080392726567197</v>
      </c>
      <c r="D12" s="14">
        <v>5.36666266197272</v>
      </c>
      <c r="E12" s="16">
        <v>5.3595372010650397</v>
      </c>
      <c r="F12" s="14">
        <v>-0.94621329864529902</v>
      </c>
      <c r="H12" s="26" t="s">
        <v>41</v>
      </c>
      <c r="I12" s="26"/>
      <c r="J12" s="26"/>
      <c r="K12" s="10">
        <v>9.66796875E-2</v>
      </c>
      <c r="L12" s="11" t="s">
        <v>39</v>
      </c>
      <c r="M12" s="9"/>
    </row>
    <row r="13" spans="1:14" x14ac:dyDescent="0.2">
      <c r="A13" s="2" t="s">
        <v>12</v>
      </c>
      <c r="B13" s="14">
        <v>6.3531737184980397</v>
      </c>
      <c r="C13" s="14">
        <v>12.535493873811502</v>
      </c>
      <c r="D13" s="14">
        <v>4.4529209295745806</v>
      </c>
      <c r="E13" s="16">
        <v>-4.1061141520553601</v>
      </c>
      <c r="F13" s="14">
        <v>-1.8980338480628598</v>
      </c>
      <c r="H13" s="26" t="s">
        <v>42</v>
      </c>
      <c r="I13" s="26"/>
      <c r="J13" s="26"/>
      <c r="K13" s="10">
        <v>9.66796875E-2</v>
      </c>
      <c r="L13" s="11" t="s">
        <v>39</v>
      </c>
      <c r="M13" s="9"/>
    </row>
    <row r="14" spans="1:14" x14ac:dyDescent="0.2">
      <c r="A14" s="2" t="s">
        <v>13</v>
      </c>
      <c r="B14" s="14">
        <v>12.014845563382199</v>
      </c>
      <c r="C14" s="14">
        <v>10.317188802504999</v>
      </c>
      <c r="D14" s="14">
        <v>6.8748157756158506</v>
      </c>
      <c r="E14" s="16">
        <v>-2.0219753850734299</v>
      </c>
      <c r="F14" s="14">
        <v>-3.9344259743956402</v>
      </c>
      <c r="H14" s="26" t="s">
        <v>43</v>
      </c>
      <c r="I14" s="26"/>
      <c r="J14" s="26"/>
      <c r="K14" s="10">
        <v>4.8828125E-3</v>
      </c>
      <c r="L14" s="9" t="s">
        <v>34</v>
      </c>
      <c r="M14" s="9"/>
    </row>
    <row r="15" spans="1:14" x14ac:dyDescent="0.2">
      <c r="A15" s="12" t="s">
        <v>14</v>
      </c>
      <c r="B15" s="15">
        <f>AVERAGE(B3:B14)</f>
        <v>5.9080264490526098</v>
      </c>
      <c r="C15" s="15">
        <f t="shared" ref="C15" si="0">AVERAGE(C3:C14)</f>
        <v>6.2862012282008797</v>
      </c>
      <c r="D15" s="15">
        <f>AVERAGE(D3:D14)</f>
        <v>3.9169495165751442</v>
      </c>
      <c r="E15" s="15">
        <f t="shared" ref="E15" si="1">AVERAGE(E3:E14)</f>
        <v>-0.19023490026459569</v>
      </c>
      <c r="F15" s="15">
        <f>AVERAGE(F3:F14)</f>
        <v>-1.2830845349479938</v>
      </c>
      <c r="H15" s="26" t="s">
        <v>44</v>
      </c>
      <c r="I15" s="26"/>
      <c r="J15" s="26"/>
      <c r="K15" s="10">
        <v>1.244140625</v>
      </c>
      <c r="L15" s="9" t="s">
        <v>39</v>
      </c>
      <c r="M15" s="9"/>
    </row>
    <row r="16" spans="1:14" x14ac:dyDescent="0.2">
      <c r="A16" s="12" t="s">
        <v>15</v>
      </c>
      <c r="B16" s="15">
        <f>STDEV(B3:B14)/SQRT(B17)</f>
        <v>1.1832024448904359</v>
      </c>
      <c r="C16" s="15">
        <f t="shared" ref="C16:F16" si="2">STDEV(C3:C14)/SQRT(C17)</f>
        <v>1.591882129835529</v>
      </c>
      <c r="D16" s="15">
        <f t="shared" si="2"/>
        <v>0.91261559894676658</v>
      </c>
      <c r="E16" s="15">
        <f t="shared" si="2"/>
        <v>0.97016249404974042</v>
      </c>
      <c r="F16" s="15">
        <f t="shared" si="2"/>
        <v>0.75562562212839512</v>
      </c>
      <c r="H16" s="9"/>
      <c r="I16" s="9"/>
      <c r="J16" s="9"/>
      <c r="K16" s="9"/>
      <c r="L16" s="9"/>
      <c r="M16" s="9"/>
    </row>
    <row r="17" spans="1:6" x14ac:dyDescent="0.2">
      <c r="A17" s="12" t="s">
        <v>16</v>
      </c>
      <c r="B17" s="13">
        <f>COUNT(B3:B14)</f>
        <v>12</v>
      </c>
      <c r="C17" s="13">
        <f t="shared" ref="C17:F17" si="3">COUNT(C3:C14)</f>
        <v>12</v>
      </c>
      <c r="D17" s="13">
        <f t="shared" si="3"/>
        <v>12</v>
      </c>
      <c r="E17" s="13">
        <f t="shared" si="3"/>
        <v>12</v>
      </c>
      <c r="F17" s="13">
        <f t="shared" si="3"/>
        <v>12</v>
      </c>
    </row>
  </sheetData>
  <mergeCells count="13">
    <mergeCell ref="A1:F1"/>
    <mergeCell ref="H2:M2"/>
    <mergeCell ref="H3:M4"/>
    <mergeCell ref="H6:J6"/>
    <mergeCell ref="H7:J7"/>
    <mergeCell ref="H13:J13"/>
    <mergeCell ref="H14:J14"/>
    <mergeCell ref="H15:J15"/>
    <mergeCell ref="H8:J8"/>
    <mergeCell ref="H9:J9"/>
    <mergeCell ref="H10:J10"/>
    <mergeCell ref="H11:J11"/>
    <mergeCell ref="H12:J1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093F8C-6905-5049-9FD8-C4DB0D81B5F3}">
  <dimension ref="A1:J19"/>
  <sheetViews>
    <sheetView zoomScale="115" workbookViewId="0">
      <selection activeCell="K2" sqref="K2"/>
    </sheetView>
  </sheetViews>
  <sheetFormatPr baseColWidth="10" defaultRowHeight="16" x14ac:dyDescent="0.2"/>
  <cols>
    <col min="1" max="6" width="10.83203125" style="1"/>
    <col min="7" max="7" width="12.33203125" style="1" customWidth="1"/>
    <col min="8" max="16384" width="10.83203125" style="1"/>
  </cols>
  <sheetData>
    <row r="1" spans="1:10" x14ac:dyDescent="0.2">
      <c r="A1" s="30" t="s">
        <v>25</v>
      </c>
      <c r="B1" s="30"/>
      <c r="C1" s="30"/>
      <c r="D1" s="30"/>
      <c r="E1" s="30"/>
    </row>
    <row r="2" spans="1:10" x14ac:dyDescent="0.2">
      <c r="B2" s="17" t="s">
        <v>51</v>
      </c>
      <c r="C2" s="18" t="s">
        <v>1</v>
      </c>
      <c r="D2" s="18" t="s">
        <v>19</v>
      </c>
      <c r="E2" s="18" t="s">
        <v>20</v>
      </c>
      <c r="G2" s="28" t="s">
        <v>60</v>
      </c>
      <c r="H2" s="28"/>
      <c r="I2" s="28"/>
      <c r="J2" s="28"/>
    </row>
    <row r="3" spans="1:10" x14ac:dyDescent="0.2">
      <c r="A3" s="1" t="s">
        <v>2</v>
      </c>
      <c r="B3" s="1">
        <v>0</v>
      </c>
      <c r="C3" s="16">
        <v>1.34370065952761</v>
      </c>
      <c r="D3" s="16">
        <v>2.49693276459237</v>
      </c>
      <c r="E3" s="16">
        <v>5.1151924708697898</v>
      </c>
      <c r="G3" s="31" t="s">
        <v>30</v>
      </c>
      <c r="H3" s="31"/>
      <c r="I3" s="31"/>
      <c r="J3" s="31"/>
    </row>
    <row r="4" spans="1:10" x14ac:dyDescent="0.2">
      <c r="A4" s="1" t="s">
        <v>3</v>
      </c>
      <c r="B4" s="1">
        <v>0</v>
      </c>
      <c r="C4" s="16">
        <v>-2.3554019560549802</v>
      </c>
      <c r="D4" s="16">
        <v>2.2638168691086</v>
      </c>
      <c r="E4" s="16">
        <v>4.0619931958575002</v>
      </c>
      <c r="G4" s="31"/>
      <c r="H4" s="31"/>
      <c r="I4" s="31"/>
      <c r="J4" s="31"/>
    </row>
    <row r="5" spans="1:10" x14ac:dyDescent="0.2">
      <c r="A5" s="1" t="s">
        <v>4</v>
      </c>
      <c r="B5" s="1">
        <v>0</v>
      </c>
      <c r="C5" s="16">
        <v>-0.11045194285117702</v>
      </c>
      <c r="D5" s="16">
        <v>0.24757083457208801</v>
      </c>
      <c r="E5" s="16">
        <v>4.1331026362049004</v>
      </c>
      <c r="G5" s="9"/>
      <c r="H5" s="9"/>
      <c r="I5" s="9" t="s">
        <v>48</v>
      </c>
      <c r="J5" s="9" t="s">
        <v>32</v>
      </c>
    </row>
    <row r="6" spans="1:10" x14ac:dyDescent="0.2">
      <c r="A6" s="1" t="s">
        <v>5</v>
      </c>
      <c r="B6" s="1">
        <v>0</v>
      </c>
      <c r="C6" s="16">
        <v>-2.9446502413134299</v>
      </c>
      <c r="D6" s="16">
        <v>3.2174456518577101</v>
      </c>
      <c r="E6" s="16">
        <v>3.4878928942653404</v>
      </c>
      <c r="G6" s="32" t="s">
        <v>52</v>
      </c>
      <c r="H6" s="32"/>
      <c r="I6" s="10">
        <v>0.591552734375</v>
      </c>
      <c r="J6" s="9" t="s">
        <v>39</v>
      </c>
    </row>
    <row r="7" spans="1:10" x14ac:dyDescent="0.2">
      <c r="A7" s="1" t="s">
        <v>6</v>
      </c>
      <c r="B7" s="1">
        <v>0</v>
      </c>
      <c r="C7" s="16">
        <v>5.3524083843999</v>
      </c>
      <c r="D7" s="16">
        <v>1.4031392488036201</v>
      </c>
      <c r="E7" s="16">
        <v>1.08661438117916</v>
      </c>
      <c r="G7" s="32" t="s">
        <v>53</v>
      </c>
      <c r="H7" s="32"/>
      <c r="I7" s="10">
        <v>1.3916015625E-2</v>
      </c>
      <c r="J7" s="9" t="s">
        <v>45</v>
      </c>
    </row>
    <row r="8" spans="1:10" x14ac:dyDescent="0.2">
      <c r="A8" s="1" t="s">
        <v>7</v>
      </c>
      <c r="B8" s="1">
        <v>0</v>
      </c>
      <c r="C8" s="16">
        <v>-2.8409966591351798</v>
      </c>
      <c r="D8" s="16">
        <v>6.4450426673288002</v>
      </c>
      <c r="E8" s="16">
        <v>2.3801617301338998</v>
      </c>
      <c r="G8" s="32" t="s">
        <v>54</v>
      </c>
      <c r="H8" s="32"/>
      <c r="I8" s="10">
        <v>1.52587890625E-2</v>
      </c>
      <c r="J8" s="9" t="s">
        <v>45</v>
      </c>
    </row>
    <row r="9" spans="1:10" x14ac:dyDescent="0.2">
      <c r="A9" s="1" t="s">
        <v>8</v>
      </c>
      <c r="B9" s="1">
        <v>0</v>
      </c>
      <c r="C9" s="16">
        <v>-3.3540679896755599</v>
      </c>
      <c r="D9" s="16">
        <v>-0.48323793291543898</v>
      </c>
      <c r="E9" s="16">
        <v>-1.9738326496797398</v>
      </c>
      <c r="G9" s="32" t="s">
        <v>55</v>
      </c>
      <c r="H9" s="32"/>
      <c r="I9" s="10">
        <v>3.22265625E-2</v>
      </c>
      <c r="J9" s="9" t="s">
        <v>45</v>
      </c>
    </row>
    <row r="10" spans="1:10" x14ac:dyDescent="0.2">
      <c r="A10" s="1" t="s">
        <v>9</v>
      </c>
      <c r="B10" s="1">
        <v>0</v>
      </c>
      <c r="C10" s="16">
        <v>-1.33007843585213</v>
      </c>
      <c r="D10" s="16">
        <v>-0.44952518979251099</v>
      </c>
      <c r="E10" s="16">
        <v>-2.6557930149150701</v>
      </c>
      <c r="G10" s="32" t="s">
        <v>46</v>
      </c>
      <c r="H10" s="32"/>
      <c r="I10" s="10">
        <v>2.685546875E-2</v>
      </c>
      <c r="J10" s="9" t="s">
        <v>45</v>
      </c>
    </row>
    <row r="11" spans="1:10" x14ac:dyDescent="0.2">
      <c r="A11" s="1" t="s">
        <v>10</v>
      </c>
      <c r="B11" s="1">
        <v>0</v>
      </c>
      <c r="C11" s="16">
        <v>-2.6134339316547299</v>
      </c>
      <c r="D11" s="16">
        <v>2.6032150297455501</v>
      </c>
      <c r="E11" s="16">
        <v>0.41220727440017396</v>
      </c>
      <c r="G11" s="32" t="s">
        <v>47</v>
      </c>
      <c r="H11" s="32"/>
      <c r="I11" s="10">
        <v>0.6697998046875</v>
      </c>
      <c r="J11" s="9" t="s">
        <v>39</v>
      </c>
    </row>
    <row r="12" spans="1:10" x14ac:dyDescent="0.2">
      <c r="A12" s="1" t="s">
        <v>11</v>
      </c>
      <c r="B12" s="1">
        <v>0</v>
      </c>
      <c r="C12" s="16">
        <v>-0.38935631946968596</v>
      </c>
      <c r="D12" s="16">
        <v>13.849363663606301</v>
      </c>
      <c r="E12" s="16">
        <v>14.1182640065946</v>
      </c>
    </row>
    <row r="13" spans="1:10" x14ac:dyDescent="0.2">
      <c r="A13" s="1" t="s">
        <v>12</v>
      </c>
      <c r="B13" s="1">
        <v>0</v>
      </c>
      <c r="C13" s="16">
        <v>-0.29120890842278402</v>
      </c>
      <c r="D13" s="16">
        <v>4.28401594838249</v>
      </c>
      <c r="E13" s="16">
        <v>4.0743415414663104</v>
      </c>
    </row>
    <row r="14" spans="1:10" x14ac:dyDescent="0.2">
      <c r="A14" s="1" t="s">
        <v>13</v>
      </c>
      <c r="B14" s="1">
        <v>0</v>
      </c>
      <c r="C14" s="16">
        <v>-0.84198166088684501</v>
      </c>
      <c r="D14" s="16">
        <v>0.42631257062888206</v>
      </c>
      <c r="E14" s="16">
        <v>8.3909335521689705</v>
      </c>
    </row>
    <row r="15" spans="1:10" x14ac:dyDescent="0.2">
      <c r="A15" s="1" t="s">
        <v>21</v>
      </c>
      <c r="B15" s="1">
        <v>0</v>
      </c>
      <c r="C15" s="16">
        <v>9.1523484880989692</v>
      </c>
      <c r="D15" s="16">
        <v>7.1946603389611994</v>
      </c>
      <c r="E15" s="16">
        <v>6.5313425577071493</v>
      </c>
    </row>
    <row r="16" spans="1:10" x14ac:dyDescent="0.2">
      <c r="A16" s="1" t="s">
        <v>22</v>
      </c>
      <c r="B16" s="1">
        <v>0</v>
      </c>
      <c r="C16" s="16">
        <v>9.6045366328584E-2</v>
      </c>
      <c r="D16" s="16">
        <v>3.5774493170874502</v>
      </c>
      <c r="E16" s="16">
        <v>8.6291496795240104</v>
      </c>
    </row>
    <row r="17" spans="1:5" x14ac:dyDescent="0.2">
      <c r="A17" s="19" t="s">
        <v>14</v>
      </c>
      <c r="B17" s="19">
        <f>AVERAGE(B3:B16)</f>
        <v>0</v>
      </c>
      <c r="C17" s="20">
        <f>AVERAGE(C3:C16)</f>
        <v>-8.050893906867411E-2</v>
      </c>
      <c r="D17" s="20">
        <f>AVERAGE(D3:D16)</f>
        <v>3.362585841569079</v>
      </c>
      <c r="E17" s="20">
        <f>AVERAGE(E3:E16)</f>
        <v>4.127969303984071</v>
      </c>
    </row>
    <row r="18" spans="1:5" x14ac:dyDescent="0.2">
      <c r="A18" s="21" t="s">
        <v>23</v>
      </c>
      <c r="B18" s="21">
        <f>STDEV(B3:B16)/SQRT(B19)</f>
        <v>0</v>
      </c>
      <c r="C18" s="22">
        <f>STDEV(C3:C16)/SQRT(C19)</f>
        <v>0.92947571090136016</v>
      </c>
      <c r="D18" s="22">
        <f>STDEV(D3:D16)/SQRT(D19)</f>
        <v>1.0193064957485252</v>
      </c>
      <c r="E18" s="22">
        <f>STDEV(E3:E16)/SQRT(E19)</f>
        <v>1.1831468087818073</v>
      </c>
    </row>
    <row r="19" spans="1:5" x14ac:dyDescent="0.2">
      <c r="A19" s="1" t="s">
        <v>24</v>
      </c>
      <c r="B19" s="1">
        <f>COUNT(B3:B16)</f>
        <v>14</v>
      </c>
      <c r="C19" s="1">
        <f>COUNT(C3:C16)</f>
        <v>14</v>
      </c>
      <c r="D19" s="1">
        <f>COUNT(D3:D16)</f>
        <v>14</v>
      </c>
      <c r="E19" s="1">
        <f>COUNT(E3:E16)</f>
        <v>14</v>
      </c>
    </row>
  </sheetData>
  <mergeCells count="9">
    <mergeCell ref="A1:E1"/>
    <mergeCell ref="G2:J2"/>
    <mergeCell ref="G3:J4"/>
    <mergeCell ref="G10:H10"/>
    <mergeCell ref="G11:H11"/>
    <mergeCell ref="G9:H9"/>
    <mergeCell ref="G6:H6"/>
    <mergeCell ref="G7:H7"/>
    <mergeCell ref="G8:H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B95A1E-C513-FF44-926F-A764D0D96796}">
  <dimension ref="A1:K19"/>
  <sheetViews>
    <sheetView workbookViewId="0">
      <selection activeCell="K2" sqref="K2"/>
    </sheetView>
  </sheetViews>
  <sheetFormatPr baseColWidth="10" defaultRowHeight="16" x14ac:dyDescent="0.2"/>
  <cols>
    <col min="1" max="1" width="10.83203125" style="1"/>
    <col min="2" max="2" width="13.33203125" style="1" bestFit="1" customWidth="1"/>
    <col min="3" max="3" width="12.83203125" style="1" bestFit="1" customWidth="1"/>
    <col min="4" max="5" width="13.33203125" style="1" bestFit="1" customWidth="1"/>
    <col min="6" max="6" width="10.83203125" style="1"/>
    <col min="7" max="7" width="15.1640625" style="1" customWidth="1"/>
    <col min="8" max="16384" width="10.83203125" style="1"/>
  </cols>
  <sheetData>
    <row r="1" spans="1:11" x14ac:dyDescent="0.2">
      <c r="A1" s="30" t="s">
        <v>25</v>
      </c>
      <c r="B1" s="30"/>
      <c r="C1" s="30"/>
      <c r="D1" s="30"/>
      <c r="E1" s="30"/>
    </row>
    <row r="2" spans="1:11" x14ac:dyDescent="0.2">
      <c r="A2" s="2"/>
      <c r="B2" s="23" t="s">
        <v>56</v>
      </c>
      <c r="C2" s="23" t="s">
        <v>19</v>
      </c>
      <c r="D2" s="23" t="s">
        <v>57</v>
      </c>
      <c r="E2" s="8" t="s">
        <v>49</v>
      </c>
      <c r="G2" s="28" t="s">
        <v>61</v>
      </c>
      <c r="H2" s="28"/>
      <c r="I2" s="28"/>
      <c r="J2" s="28"/>
      <c r="K2" s="25"/>
    </row>
    <row r="3" spans="1:11" x14ac:dyDescent="0.2">
      <c r="A3" s="2" t="s">
        <v>2</v>
      </c>
      <c r="B3" s="16">
        <v>3.55314159270793</v>
      </c>
      <c r="C3" s="16">
        <v>4.90714023375791</v>
      </c>
      <c r="D3" s="16">
        <v>2.4886582132604</v>
      </c>
      <c r="E3" s="16">
        <v>8.4602818264658399</v>
      </c>
      <c r="G3" s="31"/>
      <c r="H3" s="31"/>
      <c r="I3" s="31"/>
      <c r="J3" s="31"/>
    </row>
    <row r="4" spans="1:11" x14ac:dyDescent="0.2">
      <c r="A4" s="2" t="s">
        <v>3</v>
      </c>
      <c r="B4" s="16">
        <v>-0.60009030407771002</v>
      </c>
      <c r="C4" s="16">
        <v>3.8201641206293497</v>
      </c>
      <c r="D4" s="16">
        <v>2.7986860800636704</v>
      </c>
      <c r="E4" s="16">
        <v>3.2200738165516398</v>
      </c>
      <c r="G4" s="31"/>
      <c r="H4" s="31"/>
      <c r="I4" s="31"/>
      <c r="J4" s="31"/>
    </row>
    <row r="5" spans="1:11" x14ac:dyDescent="0.2">
      <c r="A5" s="2" t="s">
        <v>4</v>
      </c>
      <c r="B5" s="16">
        <v>-0.168469638393108</v>
      </c>
      <c r="C5" s="16">
        <v>3.0285901513984199</v>
      </c>
      <c r="D5" s="16">
        <v>2.6245418423401201</v>
      </c>
      <c r="E5" s="16">
        <v>2.8601205130053118</v>
      </c>
      <c r="G5" s="9"/>
      <c r="H5" s="9"/>
      <c r="I5" s="9"/>
      <c r="J5" s="9"/>
    </row>
    <row r="6" spans="1:11" x14ac:dyDescent="0.2">
      <c r="A6" s="2" t="s">
        <v>5</v>
      </c>
      <c r="B6" s="16">
        <v>2.06631651642935</v>
      </c>
      <c r="C6" s="16">
        <v>5.7595848564434702</v>
      </c>
      <c r="D6" s="16">
        <v>2.4479858964722001</v>
      </c>
      <c r="E6" s="16">
        <v>7.8259013728728206</v>
      </c>
      <c r="G6" s="32"/>
      <c r="H6" s="32"/>
      <c r="I6" s="10"/>
      <c r="J6" s="9"/>
    </row>
    <row r="7" spans="1:11" x14ac:dyDescent="0.2">
      <c r="A7" s="2" t="s">
        <v>6</v>
      </c>
      <c r="B7" s="16">
        <v>4.6136087716781597</v>
      </c>
      <c r="C7" s="16">
        <v>6.3633345623733799</v>
      </c>
      <c r="D7" s="16">
        <v>4.1521559337923701</v>
      </c>
      <c r="E7" s="16">
        <v>10.976943334051539</v>
      </c>
      <c r="G7" s="32"/>
      <c r="H7" s="32"/>
      <c r="I7" s="10"/>
      <c r="J7" s="9"/>
    </row>
    <row r="8" spans="1:11" x14ac:dyDescent="0.2">
      <c r="A8" s="2" t="s">
        <v>7</v>
      </c>
      <c r="B8" s="16">
        <v>0.92594595949295699</v>
      </c>
      <c r="C8" s="16">
        <v>4.1540601756577002</v>
      </c>
      <c r="D8" s="16">
        <v>5.4312088414438104</v>
      </c>
      <c r="E8" s="16">
        <v>5.0800061351506569</v>
      </c>
      <c r="G8" s="32"/>
      <c r="H8" s="32"/>
      <c r="I8" s="9"/>
      <c r="J8" s="9"/>
    </row>
    <row r="9" spans="1:11" x14ac:dyDescent="0.2">
      <c r="A9" s="2" t="s">
        <v>8</v>
      </c>
      <c r="B9" s="16">
        <v>4.81362537916758</v>
      </c>
      <c r="C9" s="16">
        <v>-1.6322575524922198</v>
      </c>
      <c r="D9" s="16">
        <v>1.9177039059891599</v>
      </c>
      <c r="E9" s="16">
        <v>3.1813678266753604</v>
      </c>
    </row>
    <row r="10" spans="1:11" x14ac:dyDescent="0.2">
      <c r="A10" s="2" t="s">
        <v>9</v>
      </c>
      <c r="B10" s="16">
        <v>6.4102194177469709</v>
      </c>
      <c r="C10" s="16">
        <v>-2.0712413216260401</v>
      </c>
      <c r="D10" s="16">
        <v>5.5684438866749497</v>
      </c>
      <c r="E10" s="16">
        <v>4.3389780961209308</v>
      </c>
      <c r="G10" s="33" t="s">
        <v>50</v>
      </c>
      <c r="H10" s="33"/>
      <c r="I10" s="33"/>
      <c r="J10" s="33"/>
    </row>
    <row r="11" spans="1:11" x14ac:dyDescent="0.2">
      <c r="A11" s="2" t="s">
        <v>10</v>
      </c>
      <c r="B11" s="16">
        <v>1.8749267277950399</v>
      </c>
      <c r="C11" s="16">
        <v>3.5376849110675499</v>
      </c>
      <c r="D11" s="16">
        <v>5.9896913874440401</v>
      </c>
      <c r="E11" s="16">
        <v>5.4126116388625896</v>
      </c>
      <c r="G11" s="9"/>
      <c r="H11" s="9"/>
      <c r="I11" s="9" t="s">
        <v>31</v>
      </c>
      <c r="J11" s="9" t="s">
        <v>32</v>
      </c>
    </row>
    <row r="12" spans="1:11" x14ac:dyDescent="0.2">
      <c r="A12" s="2" t="s">
        <v>11</v>
      </c>
      <c r="B12" s="16">
        <v>14.596429947428998</v>
      </c>
      <c r="C12" s="16">
        <v>3.5739206935542902</v>
      </c>
      <c r="D12" s="16">
        <v>10.8015560526249</v>
      </c>
      <c r="E12" s="16">
        <v>18.17035064098329</v>
      </c>
      <c r="G12" s="26" t="s">
        <v>58</v>
      </c>
      <c r="H12" s="26"/>
      <c r="I12" s="10">
        <v>4.9399999999999999E-2</v>
      </c>
      <c r="J12" s="9" t="s">
        <v>45</v>
      </c>
    </row>
    <row r="13" spans="1:11" x14ac:dyDescent="0.2">
      <c r="A13" s="2" t="s">
        <v>12</v>
      </c>
      <c r="B13" s="16">
        <v>3.7677556677622599</v>
      </c>
      <c r="C13" s="16">
        <v>5.5756368612090101</v>
      </c>
      <c r="D13" s="16">
        <v>8.1007614371621699</v>
      </c>
      <c r="E13" s="16">
        <v>9.34339252897127</v>
      </c>
    </row>
    <row r="14" spans="1:11" x14ac:dyDescent="0.2">
      <c r="A14" s="2" t="s">
        <v>13</v>
      </c>
      <c r="B14" s="16">
        <v>3.6011312889591398</v>
      </c>
      <c r="C14" s="16">
        <v>8.1972863848779092</v>
      </c>
      <c r="D14" s="16">
        <v>8.1856772090791399</v>
      </c>
      <c r="E14" s="16">
        <v>11.798417673837051</v>
      </c>
    </row>
    <row r="15" spans="1:11" x14ac:dyDescent="0.2">
      <c r="A15" s="2" t="s">
        <v>21</v>
      </c>
      <c r="B15" s="16">
        <v>9.179328162778539</v>
      </c>
      <c r="C15" s="16">
        <v>6.5109388360491796</v>
      </c>
      <c r="D15" s="16">
        <v>20.2718168593047</v>
      </c>
      <c r="E15" s="16">
        <v>15.690266998827717</v>
      </c>
    </row>
    <row r="16" spans="1:11" x14ac:dyDescent="0.2">
      <c r="A16" s="2" t="s">
        <v>22</v>
      </c>
      <c r="B16" s="16">
        <v>4.4155064514612601</v>
      </c>
      <c r="C16" s="16">
        <v>3.3130366262625097</v>
      </c>
      <c r="D16" s="16">
        <v>6.2537045862886806</v>
      </c>
      <c r="E16" s="16">
        <v>7.7285430777237707</v>
      </c>
    </row>
    <row r="17" spans="1:5" x14ac:dyDescent="0.2">
      <c r="A17" s="12" t="s">
        <v>14</v>
      </c>
      <c r="B17" s="20">
        <f>AVERAGE(B3:B16)</f>
        <v>4.2178125672098119</v>
      </c>
      <c r="C17" s="20">
        <f>AVERAGE(C3:C16)</f>
        <v>3.9312771099401731</v>
      </c>
      <c r="D17" s="20">
        <f>AVERAGE(D3:D16)</f>
        <v>6.2166137237100214</v>
      </c>
      <c r="E17" s="20">
        <f>AVERAGE(E3:E16)</f>
        <v>8.1490896771499841</v>
      </c>
    </row>
    <row r="18" spans="1:5" x14ac:dyDescent="0.2">
      <c r="A18" s="24" t="s">
        <v>23</v>
      </c>
      <c r="B18" s="22">
        <f>STDEV(B3:B16)/SQRT(B19)</f>
        <v>1.0538272561045561</v>
      </c>
      <c r="C18" s="22">
        <f>STDEV(C3:C16)/SQRT(C19)</f>
        <v>0.76421380117571913</v>
      </c>
      <c r="D18" s="22">
        <f>STDEV(D3:D16)/SQRT(D19)</f>
        <v>1.2892529968445894</v>
      </c>
      <c r="E18" s="22">
        <f>STDEV(E3:E16)/SQRT(E19)</f>
        <v>1.2596551867086059</v>
      </c>
    </row>
    <row r="19" spans="1:5" x14ac:dyDescent="0.2">
      <c r="A19" s="2" t="s">
        <v>24</v>
      </c>
      <c r="B19" s="1">
        <f>COUNT(B3:B16)</f>
        <v>14</v>
      </c>
      <c r="C19" s="1">
        <f>COUNT(C3:C16)</f>
        <v>14</v>
      </c>
      <c r="D19" s="1">
        <f>COUNT(D3:D16)</f>
        <v>14</v>
      </c>
      <c r="E19" s="1">
        <f>COUNT(E3:E16)</f>
        <v>14</v>
      </c>
    </row>
  </sheetData>
  <mergeCells count="8">
    <mergeCell ref="G10:J10"/>
    <mergeCell ref="G12:H12"/>
    <mergeCell ref="A1:E1"/>
    <mergeCell ref="G2:J2"/>
    <mergeCell ref="G3:J4"/>
    <mergeCell ref="G6:H6"/>
    <mergeCell ref="G7:H7"/>
    <mergeCell ref="G8:H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c</vt:lpstr>
      <vt:lpstr>Panel d</vt:lpstr>
      <vt:lpstr>Panel f</vt:lpstr>
      <vt:lpstr>Panel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 Huang</dc:creator>
  <cp:lastModifiedBy>Huang, Cheng</cp:lastModifiedBy>
  <dcterms:created xsi:type="dcterms:W3CDTF">2021-08-12T21:39:32Z</dcterms:created>
  <dcterms:modified xsi:type="dcterms:W3CDTF">2024-06-04T23:39:18Z</dcterms:modified>
</cp:coreProperties>
</file>